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1"/>
  </bookViews>
  <sheets>
    <sheet name="Assay reagent costs 25 markers" sheetId="1" r:id="rId1"/>
    <sheet name="Assay reagent costs 7 markers" sheetId="2" r:id="rId2"/>
    <sheet name="Assay turnaround time (TAT)" sheetId="3" r:id="rId3"/>
  </sheets>
  <calcPr calcId="162913"/>
</workbook>
</file>

<file path=xl/calcChain.xml><?xml version="1.0" encoding="utf-8"?>
<calcChain xmlns="http://schemas.openxmlformats.org/spreadsheetml/2006/main">
  <c r="D44" i="1" l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43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24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5" i="1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43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24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5" i="2"/>
  <c r="B50" i="2" l="1"/>
  <c r="B31" i="2"/>
  <c r="B12" i="2"/>
  <c r="C57" i="2" l="1"/>
  <c r="C55" i="2"/>
  <c r="B55" i="2"/>
  <c r="C49" i="2"/>
  <c r="C48" i="2"/>
  <c r="C46" i="2"/>
  <c r="C38" i="2"/>
  <c r="C36" i="2"/>
  <c r="B36" i="2"/>
  <c r="C30" i="2"/>
  <c r="C29" i="2"/>
  <c r="C27" i="2"/>
  <c r="C19" i="2"/>
  <c r="C17" i="2"/>
  <c r="B17" i="2"/>
  <c r="C11" i="2"/>
  <c r="C10" i="2"/>
  <c r="C8" i="2"/>
  <c r="D20" i="2" l="1"/>
  <c r="D58" i="2"/>
  <c r="D39" i="2"/>
  <c r="C57" i="1"/>
  <c r="C55" i="1"/>
  <c r="B55" i="1"/>
  <c r="B50" i="1"/>
  <c r="C49" i="1"/>
  <c r="C48" i="1"/>
  <c r="C46" i="1"/>
  <c r="B43" i="1"/>
  <c r="C38" i="1"/>
  <c r="C36" i="1"/>
  <c r="B36" i="1"/>
  <c r="B31" i="1"/>
  <c r="C30" i="1"/>
  <c r="C29" i="1"/>
  <c r="C27" i="1"/>
  <c r="B24" i="1"/>
  <c r="C19" i="1"/>
  <c r="C17" i="1"/>
  <c r="B17" i="1"/>
  <c r="B12" i="1"/>
  <c r="C11" i="1"/>
  <c r="C10" i="1"/>
  <c r="C8" i="1"/>
  <c r="B5" i="1"/>
  <c r="D58" i="1" l="1"/>
  <c r="D39" i="1"/>
  <c r="D20" i="1"/>
</calcChain>
</file>

<file path=xl/sharedStrings.xml><?xml version="1.0" encoding="utf-8"?>
<sst xmlns="http://schemas.openxmlformats.org/spreadsheetml/2006/main" count="182" uniqueCount="51">
  <si>
    <t>Item</t>
  </si>
  <si>
    <t>Cost per item (GBP)</t>
  </si>
  <si>
    <t>No. of samples</t>
  </si>
  <si>
    <t>Cost per sample (GBP)</t>
  </si>
  <si>
    <t>MIPs (25 MIPs per reaction)</t>
  </si>
  <si>
    <t>*once smMIPs are prepared the cost per sample is negligible</t>
  </si>
  <si>
    <t>T4 polynucleotide kinase (2500 Units, 10U/ul)</t>
  </si>
  <si>
    <t>T4 DNA ligase buffer (6ml)</t>
  </si>
  <si>
    <t>Ampligase DNA ligase (1000 Units, 5U/ul)</t>
  </si>
  <si>
    <t>Herculase DNA polymerase 2 (400 reaction kit)</t>
  </si>
  <si>
    <t>Exonuclease I (15,000 Units, 20U/ul)</t>
  </si>
  <si>
    <t>MIP sample indexing reverse primers (375 oligos)</t>
  </si>
  <si>
    <t>*once sample indexing primers are prepared the cost per sample is negligible</t>
  </si>
  <si>
    <t xml:space="preserve">MIP forward primer </t>
  </si>
  <si>
    <t>*once forward primer is prepared the cost per sample is negligible</t>
  </si>
  <si>
    <t>QIAxcel screening kit (2400 samples)</t>
  </si>
  <si>
    <t>AMPure XP DNA cleanup kit (60 ml)</t>
  </si>
  <si>
    <t>Qubit dsDNA HS kit (500 reaction kit)</t>
  </si>
  <si>
    <t>Custom sequencing primers (3 oligos)</t>
  </si>
  <si>
    <t>Illumina v3 Kit (25 million read capacity)</t>
  </si>
  <si>
    <t>TOTAL</t>
  </si>
  <si>
    <t>Exonuclease III (25,000 Units, 100U/ul)</t>
  </si>
  <si>
    <t>smMIP-MSI assay on Illumina v3 Kit (25 million read capacity)</t>
  </si>
  <si>
    <t>MIP sample indexing reverse primers (225 oligos)</t>
  </si>
  <si>
    <t>Illumina v2 Kit (15 million read capacity)</t>
  </si>
  <si>
    <t>smMIP-MSI assay on Illumina v2 Kit (15 million read capacity)</t>
  </si>
  <si>
    <t>*using 2000 reads/marker/sample and 25 markers/sample and assuming 0.75 on target reads</t>
  </si>
  <si>
    <t>MIP sample indexing reverse primers (60 oligos)</t>
  </si>
  <si>
    <t>Illumina v2 Micro Kit (4 million read capacity)</t>
  </si>
  <si>
    <t>smMIP-MSI assay on Illumina v2 Micro Kit (4 million read capacity)</t>
  </si>
  <si>
    <t>*0.89ul polymerase used per sample, equivalent to 1.78 kit reactions</t>
  </si>
  <si>
    <t>Step</t>
  </si>
  <si>
    <t>Day</t>
  </si>
  <si>
    <t>smMIP target capture and amplification</t>
  </si>
  <si>
    <t>2-3</t>
  </si>
  <si>
    <t>Library pooling and loading</t>
  </si>
  <si>
    <t>Sequencing</t>
  </si>
  <si>
    <t>3-4</t>
  </si>
  <si>
    <t>4-5</t>
  </si>
  <si>
    <t>Data analysis and diagnostic report generation</t>
  </si>
  <si>
    <t>Sample DNA extraction and preparation</t>
  </si>
  <si>
    <t>1-2</t>
  </si>
  <si>
    <t>MIPs (7 MIPs per reaction)</t>
  </si>
  <si>
    <t>*using 2000 reads/marker/sample and 7 markers/sample and assuming 0.75 on target reads</t>
  </si>
  <si>
    <t>MIP sample indexing reverse primers (1339 oligos)</t>
  </si>
  <si>
    <t>MIP sample indexing reverse primers (803 oligos)</t>
  </si>
  <si>
    <t>MIP sample indexing reverse primers (214 oligos)</t>
  </si>
  <si>
    <t>Illumina MiSeq machine run (Newcastle University Genomics Core Facility)</t>
  </si>
  <si>
    <r>
      <t xml:space="preserve">Suppl. Information S4: Assay reagent costs (24 MNRs plus </t>
    </r>
    <r>
      <rPr>
        <b/>
        <i/>
        <sz val="13"/>
        <rFont val="Calibri"/>
        <family val="2"/>
        <scheme val="minor"/>
      </rPr>
      <t>BRAF</t>
    </r>
    <r>
      <rPr>
        <b/>
        <sz val="13"/>
        <rFont val="Calibri"/>
        <family val="2"/>
        <scheme val="minor"/>
      </rPr>
      <t xml:space="preserve"> c.1799)</t>
    </r>
  </si>
  <si>
    <t>Supp. Information S4: Assay turnaround time</t>
  </si>
  <si>
    <r>
      <t xml:space="preserve">Supp. Information S4: Assay reagent costs (6 MNRs plus </t>
    </r>
    <r>
      <rPr>
        <b/>
        <i/>
        <sz val="13"/>
        <rFont val="Calibri"/>
        <family val="2"/>
        <scheme val="minor"/>
      </rPr>
      <t>BRAF</t>
    </r>
    <r>
      <rPr>
        <b/>
        <sz val="13"/>
        <rFont val="Calibri"/>
        <family val="2"/>
        <scheme val="minor"/>
      </rPr>
      <t xml:space="preserve"> c.179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name val="Calibri"/>
      <family val="2"/>
      <scheme val="minor"/>
    </font>
    <font>
      <b/>
      <i/>
      <sz val="1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2" borderId="0" xfId="0" applyFont="1" applyFill="1"/>
    <xf numFmtId="2" fontId="1" fillId="2" borderId="0" xfId="0" applyNumberFormat="1" applyFont="1" applyFill="1"/>
    <xf numFmtId="49" fontId="0" fillId="0" borderId="0" xfId="0" applyNumberFormat="1"/>
    <xf numFmtId="0" fontId="3" fillId="0" borderId="0" xfId="0" applyFont="1"/>
    <xf numFmtId="0" fontId="2" fillId="2" borderId="0" xfId="0" applyFont="1" applyFill="1"/>
    <xf numFmtId="0" fontId="4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A10" sqref="A10"/>
    </sheetView>
  </sheetViews>
  <sheetFormatPr defaultRowHeight="14.5" x14ac:dyDescent="0.35"/>
  <cols>
    <col min="1" max="1" width="62.81640625" customWidth="1"/>
    <col min="2" max="2" width="18.6328125" bestFit="1" customWidth="1"/>
    <col min="3" max="3" width="14.453125" bestFit="1" customWidth="1"/>
    <col min="4" max="4" width="21.1796875" bestFit="1" customWidth="1"/>
    <col min="5" max="5" width="84.54296875" bestFit="1" customWidth="1"/>
  </cols>
  <sheetData>
    <row r="1" spans="1:5" ht="17" x14ac:dyDescent="0.4">
      <c r="A1" s="8" t="s">
        <v>48</v>
      </c>
      <c r="C1" s="6"/>
    </row>
    <row r="3" spans="1:5" ht="15.5" x14ac:dyDescent="0.35">
      <c r="A3" s="9" t="s">
        <v>22</v>
      </c>
      <c r="B3" s="9"/>
      <c r="C3" s="9"/>
      <c r="D3" s="9"/>
    </row>
    <row r="4" spans="1:5" ht="15.5" x14ac:dyDescent="0.35">
      <c r="A4" s="3" t="s">
        <v>0</v>
      </c>
      <c r="B4" s="3" t="s">
        <v>1</v>
      </c>
      <c r="C4" s="3" t="s">
        <v>2</v>
      </c>
      <c r="D4" s="3" t="s">
        <v>3</v>
      </c>
    </row>
    <row r="5" spans="1:5" x14ac:dyDescent="0.35">
      <c r="A5" t="s">
        <v>4</v>
      </c>
      <c r="B5">
        <f>20*25</f>
        <v>500</v>
      </c>
      <c r="C5">
        <v>500000</v>
      </c>
      <c r="D5" s="1">
        <f>MAX(B5/C5,0.01)</f>
        <v>0.01</v>
      </c>
      <c r="E5" t="s">
        <v>5</v>
      </c>
    </row>
    <row r="6" spans="1:5" x14ac:dyDescent="0.35">
      <c r="A6" t="s">
        <v>6</v>
      </c>
      <c r="B6">
        <v>170</v>
      </c>
      <c r="C6">
        <v>500000</v>
      </c>
      <c r="D6" s="1">
        <f t="shared" ref="D6:D19" si="0">MAX(B6/C6,0.01)</f>
        <v>0.01</v>
      </c>
      <c r="E6" t="s">
        <v>5</v>
      </c>
    </row>
    <row r="7" spans="1:5" x14ac:dyDescent="0.35">
      <c r="A7" t="s">
        <v>7</v>
      </c>
      <c r="B7">
        <v>16</v>
      </c>
      <c r="C7">
        <v>500000</v>
      </c>
      <c r="D7" s="1">
        <f t="shared" si="0"/>
        <v>0.01</v>
      </c>
      <c r="E7" t="s">
        <v>5</v>
      </c>
    </row>
    <row r="8" spans="1:5" x14ac:dyDescent="0.35">
      <c r="A8" t="s">
        <v>8</v>
      </c>
      <c r="B8">
        <v>142</v>
      </c>
      <c r="C8">
        <f>1000/5</f>
        <v>200</v>
      </c>
      <c r="D8" s="1">
        <f t="shared" si="0"/>
        <v>0.71</v>
      </c>
    </row>
    <row r="9" spans="1:5" x14ac:dyDescent="0.35">
      <c r="A9" t="s">
        <v>9</v>
      </c>
      <c r="B9">
        <v>290</v>
      </c>
      <c r="C9">
        <v>225</v>
      </c>
      <c r="D9" s="1">
        <f t="shared" si="0"/>
        <v>1.288888888888889</v>
      </c>
      <c r="E9" t="s">
        <v>30</v>
      </c>
    </row>
    <row r="10" spans="1:5" x14ac:dyDescent="0.35">
      <c r="A10" t="s">
        <v>10</v>
      </c>
      <c r="B10">
        <v>207</v>
      </c>
      <c r="C10">
        <f>15000/20</f>
        <v>750</v>
      </c>
      <c r="D10" s="1">
        <f t="shared" si="0"/>
        <v>0.27600000000000002</v>
      </c>
    </row>
    <row r="11" spans="1:5" x14ac:dyDescent="0.35">
      <c r="A11" t="s">
        <v>21</v>
      </c>
      <c r="B11">
        <v>182</v>
      </c>
      <c r="C11">
        <f>25000/100</f>
        <v>250</v>
      </c>
      <c r="D11" s="1">
        <f t="shared" si="0"/>
        <v>0.72799999999999998</v>
      </c>
    </row>
    <row r="12" spans="1:5" x14ac:dyDescent="0.35">
      <c r="A12" t="s">
        <v>11</v>
      </c>
      <c r="B12">
        <f>8.5*375</f>
        <v>3187.5</v>
      </c>
      <c r="C12">
        <v>1200000</v>
      </c>
      <c r="D12" s="1">
        <f t="shared" si="0"/>
        <v>0.01</v>
      </c>
      <c r="E12" t="s">
        <v>12</v>
      </c>
    </row>
    <row r="13" spans="1:5" x14ac:dyDescent="0.35">
      <c r="A13" t="s">
        <v>13</v>
      </c>
      <c r="B13">
        <v>8.5</v>
      </c>
      <c r="C13">
        <v>3200</v>
      </c>
      <c r="D13" s="1">
        <f t="shared" si="0"/>
        <v>0.01</v>
      </c>
      <c r="E13" t="s">
        <v>14</v>
      </c>
    </row>
    <row r="14" spans="1:5" x14ac:dyDescent="0.35">
      <c r="A14" t="s">
        <v>15</v>
      </c>
      <c r="B14">
        <v>542</v>
      </c>
      <c r="C14">
        <v>2400</v>
      </c>
      <c r="D14" s="1">
        <f t="shared" si="0"/>
        <v>0.22583333333333333</v>
      </c>
    </row>
    <row r="15" spans="1:5" x14ac:dyDescent="0.35">
      <c r="A15" t="s">
        <v>16</v>
      </c>
      <c r="B15">
        <v>1146</v>
      </c>
      <c r="C15">
        <v>1333</v>
      </c>
      <c r="D15" s="1">
        <f t="shared" si="0"/>
        <v>0.85971492873218303</v>
      </c>
    </row>
    <row r="16" spans="1:5" x14ac:dyDescent="0.35">
      <c r="A16" t="s">
        <v>17</v>
      </c>
      <c r="B16">
        <v>175</v>
      </c>
      <c r="C16">
        <v>500</v>
      </c>
      <c r="D16" s="1">
        <f t="shared" si="0"/>
        <v>0.35</v>
      </c>
    </row>
    <row r="17" spans="1:5" x14ac:dyDescent="0.35">
      <c r="A17" t="s">
        <v>18</v>
      </c>
      <c r="B17">
        <f>3*5</f>
        <v>15</v>
      </c>
      <c r="C17">
        <f>50*375</f>
        <v>18750</v>
      </c>
      <c r="D17" s="1">
        <f t="shared" si="0"/>
        <v>0.01</v>
      </c>
    </row>
    <row r="18" spans="1:5" x14ac:dyDescent="0.35">
      <c r="A18" t="s">
        <v>19</v>
      </c>
      <c r="B18">
        <v>1273</v>
      </c>
      <c r="C18" s="2">
        <v>375</v>
      </c>
      <c r="D18" s="1">
        <f t="shared" si="0"/>
        <v>3.3946666666666667</v>
      </c>
      <c r="E18" t="s">
        <v>26</v>
      </c>
    </row>
    <row r="19" spans="1:5" x14ac:dyDescent="0.35">
      <c r="A19" t="s">
        <v>47</v>
      </c>
      <c r="B19">
        <v>130</v>
      </c>
      <c r="C19" s="2">
        <f>C18</f>
        <v>375</v>
      </c>
      <c r="D19" s="1">
        <f t="shared" si="0"/>
        <v>0.34666666666666668</v>
      </c>
    </row>
    <row r="20" spans="1:5" ht="15.5" x14ac:dyDescent="0.35">
      <c r="A20" s="3" t="s">
        <v>20</v>
      </c>
      <c r="B20" s="3"/>
      <c r="C20" s="3"/>
      <c r="D20" s="4">
        <f>SUM(D5:D19)</f>
        <v>8.2397704842877371</v>
      </c>
    </row>
    <row r="22" spans="1:5" ht="15.5" x14ac:dyDescent="0.35">
      <c r="A22" s="9" t="s">
        <v>25</v>
      </c>
      <c r="B22" s="9"/>
      <c r="C22" s="9"/>
      <c r="D22" s="9"/>
    </row>
    <row r="23" spans="1:5" ht="15.5" x14ac:dyDescent="0.35">
      <c r="A23" s="3" t="s">
        <v>0</v>
      </c>
      <c r="B23" s="3" t="s">
        <v>1</v>
      </c>
      <c r="C23" s="3" t="s">
        <v>2</v>
      </c>
      <c r="D23" s="3" t="s">
        <v>3</v>
      </c>
    </row>
    <row r="24" spans="1:5" x14ac:dyDescent="0.35">
      <c r="A24" t="s">
        <v>4</v>
      </c>
      <c r="B24">
        <f>20*25</f>
        <v>500</v>
      </c>
      <c r="C24">
        <v>500000</v>
      </c>
      <c r="D24" s="1">
        <f>MAX(B24/C24,0.01)</f>
        <v>0.01</v>
      </c>
      <c r="E24" t="s">
        <v>5</v>
      </c>
    </row>
    <row r="25" spans="1:5" x14ac:dyDescent="0.35">
      <c r="A25" t="s">
        <v>6</v>
      </c>
      <c r="B25">
        <v>170</v>
      </c>
      <c r="C25">
        <v>500000</v>
      </c>
      <c r="D25" s="1">
        <f t="shared" ref="D25:D38" si="1">MAX(B25/C25,0.01)</f>
        <v>0.01</v>
      </c>
      <c r="E25" t="s">
        <v>5</v>
      </c>
    </row>
    <row r="26" spans="1:5" x14ac:dyDescent="0.35">
      <c r="A26" t="s">
        <v>7</v>
      </c>
      <c r="B26">
        <v>16</v>
      </c>
      <c r="C26">
        <v>500000</v>
      </c>
      <c r="D26" s="1">
        <f t="shared" si="1"/>
        <v>0.01</v>
      </c>
      <c r="E26" t="s">
        <v>5</v>
      </c>
    </row>
    <row r="27" spans="1:5" x14ac:dyDescent="0.35">
      <c r="A27" t="s">
        <v>8</v>
      </c>
      <c r="B27">
        <v>142</v>
      </c>
      <c r="C27">
        <f>1000/5</f>
        <v>200</v>
      </c>
      <c r="D27" s="1">
        <f t="shared" si="1"/>
        <v>0.71</v>
      </c>
    </row>
    <row r="28" spans="1:5" x14ac:dyDescent="0.35">
      <c r="A28" t="s">
        <v>9</v>
      </c>
      <c r="B28">
        <v>290</v>
      </c>
      <c r="C28">
        <v>225</v>
      </c>
      <c r="D28" s="1">
        <f t="shared" si="1"/>
        <v>1.288888888888889</v>
      </c>
      <c r="E28" t="s">
        <v>30</v>
      </c>
    </row>
    <row r="29" spans="1:5" x14ac:dyDescent="0.35">
      <c r="A29" t="s">
        <v>10</v>
      </c>
      <c r="B29">
        <v>207</v>
      </c>
      <c r="C29">
        <f>15000/20</f>
        <v>750</v>
      </c>
      <c r="D29" s="1">
        <f t="shared" si="1"/>
        <v>0.27600000000000002</v>
      </c>
    </row>
    <row r="30" spans="1:5" x14ac:dyDescent="0.35">
      <c r="A30" t="s">
        <v>21</v>
      </c>
      <c r="B30">
        <v>182</v>
      </c>
      <c r="C30">
        <f>25000/100</f>
        <v>250</v>
      </c>
      <c r="D30" s="1">
        <f t="shared" si="1"/>
        <v>0.72799999999999998</v>
      </c>
    </row>
    <row r="31" spans="1:5" x14ac:dyDescent="0.35">
      <c r="A31" t="s">
        <v>23</v>
      </c>
      <c r="B31">
        <f>8.5*225</f>
        <v>1912.5</v>
      </c>
      <c r="C31">
        <v>720000</v>
      </c>
      <c r="D31" s="1">
        <f t="shared" si="1"/>
        <v>0.01</v>
      </c>
      <c r="E31" t="s">
        <v>12</v>
      </c>
    </row>
    <row r="32" spans="1:5" x14ac:dyDescent="0.35">
      <c r="A32" t="s">
        <v>13</v>
      </c>
      <c r="B32">
        <v>8.5</v>
      </c>
      <c r="C32">
        <v>3200</v>
      </c>
      <c r="D32" s="1">
        <f t="shared" si="1"/>
        <v>0.01</v>
      </c>
      <c r="E32" t="s">
        <v>14</v>
      </c>
    </row>
    <row r="33" spans="1:5" x14ac:dyDescent="0.35">
      <c r="A33" t="s">
        <v>15</v>
      </c>
      <c r="B33">
        <v>542</v>
      </c>
      <c r="C33">
        <v>2400</v>
      </c>
      <c r="D33" s="1">
        <f t="shared" si="1"/>
        <v>0.22583333333333333</v>
      </c>
    </row>
    <row r="34" spans="1:5" x14ac:dyDescent="0.35">
      <c r="A34" t="s">
        <v>16</v>
      </c>
      <c r="B34">
        <v>1146</v>
      </c>
      <c r="C34">
        <v>1333</v>
      </c>
      <c r="D34" s="1">
        <f t="shared" si="1"/>
        <v>0.85971492873218303</v>
      </c>
    </row>
    <row r="35" spans="1:5" x14ac:dyDescent="0.35">
      <c r="A35" t="s">
        <v>17</v>
      </c>
      <c r="B35">
        <v>175</v>
      </c>
      <c r="C35">
        <v>500</v>
      </c>
      <c r="D35" s="1">
        <f t="shared" si="1"/>
        <v>0.35</v>
      </c>
    </row>
    <row r="36" spans="1:5" x14ac:dyDescent="0.35">
      <c r="A36" t="s">
        <v>18</v>
      </c>
      <c r="B36">
        <f>3*5</f>
        <v>15</v>
      </c>
      <c r="C36">
        <f>50*225</f>
        <v>11250</v>
      </c>
      <c r="D36" s="1">
        <f t="shared" si="1"/>
        <v>0.01</v>
      </c>
    </row>
    <row r="37" spans="1:5" x14ac:dyDescent="0.35">
      <c r="A37" t="s">
        <v>24</v>
      </c>
      <c r="B37">
        <v>876</v>
      </c>
      <c r="C37" s="2">
        <v>225</v>
      </c>
      <c r="D37" s="1">
        <f t="shared" si="1"/>
        <v>3.8933333333333335</v>
      </c>
      <c r="E37" t="s">
        <v>26</v>
      </c>
    </row>
    <row r="38" spans="1:5" x14ac:dyDescent="0.35">
      <c r="A38" t="s">
        <v>47</v>
      </c>
      <c r="B38">
        <v>130</v>
      </c>
      <c r="C38" s="2">
        <f>C37</f>
        <v>225</v>
      </c>
      <c r="D38" s="1">
        <f t="shared" si="1"/>
        <v>0.57777777777777772</v>
      </c>
    </row>
    <row r="39" spans="1:5" ht="15.5" x14ac:dyDescent="0.35">
      <c r="A39" s="3" t="s">
        <v>20</v>
      </c>
      <c r="B39" s="3"/>
      <c r="C39" s="3"/>
      <c r="D39" s="4">
        <f>SUM(D24:D38)</f>
        <v>8.9695482620655138</v>
      </c>
    </row>
    <row r="41" spans="1:5" ht="15.5" x14ac:dyDescent="0.35">
      <c r="A41" s="9" t="s">
        <v>29</v>
      </c>
      <c r="B41" s="9"/>
      <c r="C41" s="9"/>
      <c r="D41" s="9"/>
    </row>
    <row r="42" spans="1:5" ht="15.5" x14ac:dyDescent="0.35">
      <c r="A42" s="3" t="s">
        <v>0</v>
      </c>
      <c r="B42" s="3" t="s">
        <v>1</v>
      </c>
      <c r="C42" s="3" t="s">
        <v>2</v>
      </c>
      <c r="D42" s="3" t="s">
        <v>3</v>
      </c>
    </row>
    <row r="43" spans="1:5" x14ac:dyDescent="0.35">
      <c r="A43" t="s">
        <v>4</v>
      </c>
      <c r="B43">
        <f>20*25</f>
        <v>500</v>
      </c>
      <c r="C43">
        <v>500000</v>
      </c>
      <c r="D43" s="1">
        <f>MAX(B43/C43,0.01)</f>
        <v>0.01</v>
      </c>
      <c r="E43" t="s">
        <v>5</v>
      </c>
    </row>
    <row r="44" spans="1:5" x14ac:dyDescent="0.35">
      <c r="A44" t="s">
        <v>6</v>
      </c>
      <c r="B44">
        <v>170</v>
      </c>
      <c r="C44">
        <v>500000</v>
      </c>
      <c r="D44" s="1">
        <f t="shared" ref="D44:D57" si="2">MAX(B44/C44,0.01)</f>
        <v>0.01</v>
      </c>
      <c r="E44" t="s">
        <v>5</v>
      </c>
    </row>
    <row r="45" spans="1:5" x14ac:dyDescent="0.35">
      <c r="A45" t="s">
        <v>7</v>
      </c>
      <c r="B45">
        <v>16</v>
      </c>
      <c r="C45">
        <v>500000</v>
      </c>
      <c r="D45" s="1">
        <f t="shared" si="2"/>
        <v>0.01</v>
      </c>
      <c r="E45" t="s">
        <v>5</v>
      </c>
    </row>
    <row r="46" spans="1:5" x14ac:dyDescent="0.35">
      <c r="A46" t="s">
        <v>8</v>
      </c>
      <c r="B46">
        <v>142</v>
      </c>
      <c r="C46">
        <f>1000/5</f>
        <v>200</v>
      </c>
      <c r="D46" s="1">
        <f t="shared" si="2"/>
        <v>0.71</v>
      </c>
    </row>
    <row r="47" spans="1:5" x14ac:dyDescent="0.35">
      <c r="A47" t="s">
        <v>9</v>
      </c>
      <c r="B47">
        <v>290</v>
      </c>
      <c r="C47">
        <v>225</v>
      </c>
      <c r="D47" s="1">
        <f t="shared" si="2"/>
        <v>1.288888888888889</v>
      </c>
      <c r="E47" t="s">
        <v>30</v>
      </c>
    </row>
    <row r="48" spans="1:5" x14ac:dyDescent="0.35">
      <c r="A48" t="s">
        <v>10</v>
      </c>
      <c r="B48">
        <v>207</v>
      </c>
      <c r="C48">
        <f>15000/20</f>
        <v>750</v>
      </c>
      <c r="D48" s="1">
        <f t="shared" si="2"/>
        <v>0.27600000000000002</v>
      </c>
    </row>
    <row r="49" spans="1:5" x14ac:dyDescent="0.35">
      <c r="A49" t="s">
        <v>21</v>
      </c>
      <c r="B49">
        <v>182</v>
      </c>
      <c r="C49">
        <f>25000/100</f>
        <v>250</v>
      </c>
      <c r="D49" s="1">
        <f t="shared" si="2"/>
        <v>0.72799999999999998</v>
      </c>
    </row>
    <row r="50" spans="1:5" x14ac:dyDescent="0.35">
      <c r="A50" t="s">
        <v>27</v>
      </c>
      <c r="B50">
        <f>8.5*60</f>
        <v>510</v>
      </c>
      <c r="C50">
        <v>192000</v>
      </c>
      <c r="D50" s="1">
        <f t="shared" si="2"/>
        <v>0.01</v>
      </c>
      <c r="E50" t="s">
        <v>12</v>
      </c>
    </row>
    <row r="51" spans="1:5" x14ac:dyDescent="0.35">
      <c r="A51" t="s">
        <v>13</v>
      </c>
      <c r="B51">
        <v>8.5</v>
      </c>
      <c r="C51">
        <v>3200</v>
      </c>
      <c r="D51" s="1">
        <f t="shared" si="2"/>
        <v>0.01</v>
      </c>
      <c r="E51" t="s">
        <v>14</v>
      </c>
    </row>
    <row r="52" spans="1:5" x14ac:dyDescent="0.35">
      <c r="A52" t="s">
        <v>15</v>
      </c>
      <c r="B52">
        <v>542</v>
      </c>
      <c r="C52">
        <v>2400</v>
      </c>
      <c r="D52" s="1">
        <f t="shared" si="2"/>
        <v>0.22583333333333333</v>
      </c>
    </row>
    <row r="53" spans="1:5" x14ac:dyDescent="0.35">
      <c r="A53" t="s">
        <v>16</v>
      </c>
      <c r="B53">
        <v>1146</v>
      </c>
      <c r="C53">
        <v>1333</v>
      </c>
      <c r="D53" s="1">
        <f t="shared" si="2"/>
        <v>0.85971492873218303</v>
      </c>
    </row>
    <row r="54" spans="1:5" x14ac:dyDescent="0.35">
      <c r="A54" t="s">
        <v>17</v>
      </c>
      <c r="B54">
        <v>175</v>
      </c>
      <c r="C54">
        <v>500</v>
      </c>
      <c r="D54" s="1">
        <f t="shared" si="2"/>
        <v>0.35</v>
      </c>
    </row>
    <row r="55" spans="1:5" x14ac:dyDescent="0.35">
      <c r="A55" t="s">
        <v>18</v>
      </c>
      <c r="B55">
        <f>3*5</f>
        <v>15</v>
      </c>
      <c r="C55">
        <f>50*60</f>
        <v>3000</v>
      </c>
      <c r="D55" s="1">
        <f t="shared" si="2"/>
        <v>0.01</v>
      </c>
    </row>
    <row r="56" spans="1:5" x14ac:dyDescent="0.35">
      <c r="A56" t="s">
        <v>28</v>
      </c>
      <c r="B56">
        <v>365</v>
      </c>
      <c r="C56" s="2">
        <v>60</v>
      </c>
      <c r="D56" s="1">
        <f t="shared" si="2"/>
        <v>6.083333333333333</v>
      </c>
      <c r="E56" t="s">
        <v>26</v>
      </c>
    </row>
    <row r="57" spans="1:5" x14ac:dyDescent="0.35">
      <c r="A57" t="s">
        <v>47</v>
      </c>
      <c r="B57">
        <v>130</v>
      </c>
      <c r="C57" s="2">
        <f>C56</f>
        <v>60</v>
      </c>
      <c r="D57" s="1">
        <f t="shared" si="2"/>
        <v>2.1666666666666665</v>
      </c>
    </row>
    <row r="58" spans="1:5" ht="15.5" x14ac:dyDescent="0.35">
      <c r="A58" s="3" t="s">
        <v>20</v>
      </c>
      <c r="B58" s="3"/>
      <c r="C58" s="3"/>
      <c r="D58" s="4">
        <f>SUM(D43:D57)</f>
        <v>12.748437150954404</v>
      </c>
    </row>
  </sheetData>
  <mergeCells count="3">
    <mergeCell ref="A3:D3"/>
    <mergeCell ref="A22:D22"/>
    <mergeCell ref="A41:D4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tabSelected="1" workbookViewId="0">
      <selection activeCell="A2" sqref="A2"/>
    </sheetView>
  </sheetViews>
  <sheetFormatPr defaultRowHeight="14.5" x14ac:dyDescent="0.35"/>
  <cols>
    <col min="1" max="1" width="62.90625" customWidth="1"/>
    <col min="2" max="2" width="18.6328125" bestFit="1" customWidth="1"/>
    <col min="3" max="3" width="14.453125" bestFit="1" customWidth="1"/>
    <col min="4" max="4" width="21.1796875" bestFit="1" customWidth="1"/>
    <col min="5" max="5" width="84.54296875" bestFit="1" customWidth="1"/>
  </cols>
  <sheetData>
    <row r="1" spans="1:5" ht="17" x14ac:dyDescent="0.4">
      <c r="A1" s="8" t="s">
        <v>50</v>
      </c>
    </row>
    <row r="3" spans="1:5" ht="15.5" x14ac:dyDescent="0.35">
      <c r="A3" s="9" t="s">
        <v>22</v>
      </c>
      <c r="B3" s="9"/>
      <c r="C3" s="9"/>
      <c r="D3" s="9"/>
    </row>
    <row r="4" spans="1:5" ht="15.5" x14ac:dyDescent="0.35">
      <c r="A4" s="3" t="s">
        <v>0</v>
      </c>
      <c r="B4" s="3" t="s">
        <v>1</v>
      </c>
      <c r="C4" s="3" t="s">
        <v>2</v>
      </c>
      <c r="D4" s="3" t="s">
        <v>3</v>
      </c>
    </row>
    <row r="5" spans="1:5" x14ac:dyDescent="0.35">
      <c r="A5" t="s">
        <v>42</v>
      </c>
      <c r="B5">
        <v>140</v>
      </c>
      <c r="C5">
        <v>500000</v>
      </c>
      <c r="D5" s="1">
        <f>MAX(B5/C5,0.01)</f>
        <v>0.01</v>
      </c>
      <c r="E5" t="s">
        <v>5</v>
      </c>
    </row>
    <row r="6" spans="1:5" x14ac:dyDescent="0.35">
      <c r="A6" t="s">
        <v>6</v>
      </c>
      <c r="B6">
        <v>170</v>
      </c>
      <c r="C6">
        <v>500000</v>
      </c>
      <c r="D6" s="1">
        <f t="shared" ref="D6:D19" si="0">MAX(B6/C6,0.01)</f>
        <v>0.01</v>
      </c>
      <c r="E6" t="s">
        <v>5</v>
      </c>
    </row>
    <row r="7" spans="1:5" x14ac:dyDescent="0.35">
      <c r="A7" t="s">
        <v>7</v>
      </c>
      <c r="B7">
        <v>16</v>
      </c>
      <c r="C7">
        <v>500000</v>
      </c>
      <c r="D7" s="1">
        <f t="shared" si="0"/>
        <v>0.01</v>
      </c>
      <c r="E7" t="s">
        <v>5</v>
      </c>
    </row>
    <row r="8" spans="1:5" x14ac:dyDescent="0.35">
      <c r="A8" t="s">
        <v>8</v>
      </c>
      <c r="B8">
        <v>142</v>
      </c>
      <c r="C8">
        <f>1000/5</f>
        <v>200</v>
      </c>
      <c r="D8" s="1">
        <f t="shared" si="0"/>
        <v>0.71</v>
      </c>
    </row>
    <row r="9" spans="1:5" x14ac:dyDescent="0.35">
      <c r="A9" t="s">
        <v>9</v>
      </c>
      <c r="B9">
        <v>290</v>
      </c>
      <c r="C9">
        <v>225</v>
      </c>
      <c r="D9" s="1">
        <f t="shared" si="0"/>
        <v>1.288888888888889</v>
      </c>
      <c r="E9" t="s">
        <v>30</v>
      </c>
    </row>
    <row r="10" spans="1:5" x14ac:dyDescent="0.35">
      <c r="A10" t="s">
        <v>10</v>
      </c>
      <c r="B10">
        <v>207</v>
      </c>
      <c r="C10">
        <f>15000/20</f>
        <v>750</v>
      </c>
      <c r="D10" s="1">
        <f t="shared" si="0"/>
        <v>0.27600000000000002</v>
      </c>
    </row>
    <row r="11" spans="1:5" x14ac:dyDescent="0.35">
      <c r="A11" t="s">
        <v>21</v>
      </c>
      <c r="B11">
        <v>182</v>
      </c>
      <c r="C11">
        <f>25000/100</f>
        <v>250</v>
      </c>
      <c r="D11" s="1">
        <f t="shared" si="0"/>
        <v>0.72799999999999998</v>
      </c>
    </row>
    <row r="12" spans="1:5" x14ac:dyDescent="0.35">
      <c r="A12" t="s">
        <v>44</v>
      </c>
      <c r="B12">
        <f>8.5*1339</f>
        <v>11381.5</v>
      </c>
      <c r="C12">
        <v>1200000</v>
      </c>
      <c r="D12" s="1">
        <f t="shared" si="0"/>
        <v>0.01</v>
      </c>
      <c r="E12" t="s">
        <v>12</v>
      </c>
    </row>
    <row r="13" spans="1:5" x14ac:dyDescent="0.35">
      <c r="A13" t="s">
        <v>13</v>
      </c>
      <c r="B13">
        <v>8.5</v>
      </c>
      <c r="C13">
        <v>3200</v>
      </c>
      <c r="D13" s="1">
        <f t="shared" si="0"/>
        <v>0.01</v>
      </c>
      <c r="E13" t="s">
        <v>14</v>
      </c>
    </row>
    <row r="14" spans="1:5" x14ac:dyDescent="0.35">
      <c r="A14" t="s">
        <v>15</v>
      </c>
      <c r="B14">
        <v>542</v>
      </c>
      <c r="C14">
        <v>2400</v>
      </c>
      <c r="D14" s="1">
        <f t="shared" si="0"/>
        <v>0.22583333333333333</v>
      </c>
    </row>
    <row r="15" spans="1:5" x14ac:dyDescent="0.35">
      <c r="A15" t="s">
        <v>16</v>
      </c>
      <c r="B15">
        <v>1146</v>
      </c>
      <c r="C15">
        <v>1333</v>
      </c>
      <c r="D15" s="1">
        <f t="shared" si="0"/>
        <v>0.85971492873218303</v>
      </c>
    </row>
    <row r="16" spans="1:5" x14ac:dyDescent="0.35">
      <c r="A16" t="s">
        <v>17</v>
      </c>
      <c r="B16">
        <v>175</v>
      </c>
      <c r="C16">
        <v>500</v>
      </c>
      <c r="D16" s="1">
        <f t="shared" si="0"/>
        <v>0.35</v>
      </c>
    </row>
    <row r="17" spans="1:5" x14ac:dyDescent="0.35">
      <c r="A17" t="s">
        <v>18</v>
      </c>
      <c r="B17">
        <f>3*5</f>
        <v>15</v>
      </c>
      <c r="C17">
        <f>50*375</f>
        <v>18750</v>
      </c>
      <c r="D17" s="1">
        <f t="shared" si="0"/>
        <v>0.01</v>
      </c>
    </row>
    <row r="18" spans="1:5" x14ac:dyDescent="0.35">
      <c r="A18" t="s">
        <v>19</v>
      </c>
      <c r="B18">
        <v>1273</v>
      </c>
      <c r="C18" s="2">
        <v>1339</v>
      </c>
      <c r="D18" s="1">
        <f t="shared" si="0"/>
        <v>0.95070948469006722</v>
      </c>
      <c r="E18" t="s">
        <v>43</v>
      </c>
    </row>
    <row r="19" spans="1:5" x14ac:dyDescent="0.35">
      <c r="A19" t="s">
        <v>47</v>
      </c>
      <c r="B19">
        <v>130</v>
      </c>
      <c r="C19" s="2">
        <f>C18</f>
        <v>1339</v>
      </c>
      <c r="D19" s="1">
        <f t="shared" si="0"/>
        <v>9.7087378640776698E-2</v>
      </c>
    </row>
    <row r="20" spans="1:5" ht="15.5" x14ac:dyDescent="0.35">
      <c r="A20" s="3" t="s">
        <v>20</v>
      </c>
      <c r="B20" s="3"/>
      <c r="C20" s="3"/>
      <c r="D20" s="4">
        <f>SUM(D5:D19)</f>
        <v>5.5462340142852478</v>
      </c>
    </row>
    <row r="22" spans="1:5" ht="15.5" x14ac:dyDescent="0.35">
      <c r="A22" s="9" t="s">
        <v>25</v>
      </c>
      <c r="B22" s="9"/>
      <c r="C22" s="9"/>
      <c r="D22" s="9"/>
    </row>
    <row r="23" spans="1:5" ht="15.5" x14ac:dyDescent="0.35">
      <c r="A23" s="3" t="s">
        <v>0</v>
      </c>
      <c r="B23" s="3" t="s">
        <v>1</v>
      </c>
      <c r="C23" s="3" t="s">
        <v>2</v>
      </c>
      <c r="D23" s="3" t="s">
        <v>3</v>
      </c>
    </row>
    <row r="24" spans="1:5" x14ac:dyDescent="0.35">
      <c r="A24" t="s">
        <v>42</v>
      </c>
      <c r="B24">
        <v>140</v>
      </c>
      <c r="C24">
        <v>500000</v>
      </c>
      <c r="D24" s="1">
        <f>MAX(B24/C24,0.01)</f>
        <v>0.01</v>
      </c>
      <c r="E24" t="s">
        <v>5</v>
      </c>
    </row>
    <row r="25" spans="1:5" x14ac:dyDescent="0.35">
      <c r="A25" t="s">
        <v>6</v>
      </c>
      <c r="B25">
        <v>170</v>
      </c>
      <c r="C25">
        <v>500000</v>
      </c>
      <c r="D25" s="1">
        <f t="shared" ref="D25:D38" si="1">MAX(B25/C25,0.01)</f>
        <v>0.01</v>
      </c>
      <c r="E25" t="s">
        <v>5</v>
      </c>
    </row>
    <row r="26" spans="1:5" x14ac:dyDescent="0.35">
      <c r="A26" t="s">
        <v>7</v>
      </c>
      <c r="B26">
        <v>16</v>
      </c>
      <c r="C26">
        <v>500000</v>
      </c>
      <c r="D26" s="1">
        <f t="shared" si="1"/>
        <v>0.01</v>
      </c>
      <c r="E26" t="s">
        <v>5</v>
      </c>
    </row>
    <row r="27" spans="1:5" x14ac:dyDescent="0.35">
      <c r="A27" t="s">
        <v>8</v>
      </c>
      <c r="B27">
        <v>142</v>
      </c>
      <c r="C27">
        <f>1000/5</f>
        <v>200</v>
      </c>
      <c r="D27" s="1">
        <f t="shared" si="1"/>
        <v>0.71</v>
      </c>
    </row>
    <row r="28" spans="1:5" x14ac:dyDescent="0.35">
      <c r="A28" t="s">
        <v>9</v>
      </c>
      <c r="B28">
        <v>290</v>
      </c>
      <c r="C28">
        <v>225</v>
      </c>
      <c r="D28" s="1">
        <f t="shared" si="1"/>
        <v>1.288888888888889</v>
      </c>
      <c r="E28" t="s">
        <v>30</v>
      </c>
    </row>
    <row r="29" spans="1:5" x14ac:dyDescent="0.35">
      <c r="A29" t="s">
        <v>10</v>
      </c>
      <c r="B29">
        <v>207</v>
      </c>
      <c r="C29">
        <f>15000/20</f>
        <v>750</v>
      </c>
      <c r="D29" s="1">
        <f t="shared" si="1"/>
        <v>0.27600000000000002</v>
      </c>
    </row>
    <row r="30" spans="1:5" x14ac:dyDescent="0.35">
      <c r="A30" t="s">
        <v>21</v>
      </c>
      <c r="B30">
        <v>182</v>
      </c>
      <c r="C30">
        <f>25000/100</f>
        <v>250</v>
      </c>
      <c r="D30" s="1">
        <f t="shared" si="1"/>
        <v>0.72799999999999998</v>
      </c>
    </row>
    <row r="31" spans="1:5" x14ac:dyDescent="0.35">
      <c r="A31" t="s">
        <v>45</v>
      </c>
      <c r="B31">
        <f>8.5*803</f>
        <v>6825.5</v>
      </c>
      <c r="C31">
        <v>720000</v>
      </c>
      <c r="D31" s="1">
        <f t="shared" si="1"/>
        <v>0.01</v>
      </c>
      <c r="E31" t="s">
        <v>12</v>
      </c>
    </row>
    <row r="32" spans="1:5" x14ac:dyDescent="0.35">
      <c r="A32" t="s">
        <v>13</v>
      </c>
      <c r="B32">
        <v>8.5</v>
      </c>
      <c r="C32">
        <v>3200</v>
      </c>
      <c r="D32" s="1">
        <f t="shared" si="1"/>
        <v>0.01</v>
      </c>
      <c r="E32" t="s">
        <v>14</v>
      </c>
    </row>
    <row r="33" spans="1:5" x14ac:dyDescent="0.35">
      <c r="A33" t="s">
        <v>15</v>
      </c>
      <c r="B33">
        <v>542</v>
      </c>
      <c r="C33">
        <v>2400</v>
      </c>
      <c r="D33" s="1">
        <f t="shared" si="1"/>
        <v>0.22583333333333333</v>
      </c>
    </row>
    <row r="34" spans="1:5" x14ac:dyDescent="0.35">
      <c r="A34" t="s">
        <v>16</v>
      </c>
      <c r="B34">
        <v>1146</v>
      </c>
      <c r="C34">
        <v>1333</v>
      </c>
      <c r="D34" s="1">
        <f t="shared" si="1"/>
        <v>0.85971492873218303</v>
      </c>
    </row>
    <row r="35" spans="1:5" x14ac:dyDescent="0.35">
      <c r="A35" t="s">
        <v>17</v>
      </c>
      <c r="B35">
        <v>175</v>
      </c>
      <c r="C35">
        <v>500</v>
      </c>
      <c r="D35" s="1">
        <f t="shared" si="1"/>
        <v>0.35</v>
      </c>
    </row>
    <row r="36" spans="1:5" x14ac:dyDescent="0.35">
      <c r="A36" t="s">
        <v>18</v>
      </c>
      <c r="B36">
        <f>3*5</f>
        <v>15</v>
      </c>
      <c r="C36">
        <f>50*225</f>
        <v>11250</v>
      </c>
      <c r="D36" s="1">
        <f t="shared" si="1"/>
        <v>0.01</v>
      </c>
    </row>
    <row r="37" spans="1:5" x14ac:dyDescent="0.35">
      <c r="A37" t="s">
        <v>24</v>
      </c>
      <c r="B37">
        <v>876</v>
      </c>
      <c r="C37" s="2">
        <v>803</v>
      </c>
      <c r="D37" s="1">
        <f t="shared" si="1"/>
        <v>1.0909090909090908</v>
      </c>
      <c r="E37" t="s">
        <v>43</v>
      </c>
    </row>
    <row r="38" spans="1:5" x14ac:dyDescent="0.35">
      <c r="A38" t="s">
        <v>47</v>
      </c>
      <c r="B38">
        <v>130</v>
      </c>
      <c r="C38" s="2">
        <f>C37</f>
        <v>803</v>
      </c>
      <c r="D38" s="1">
        <f t="shared" si="1"/>
        <v>0.16189290161892902</v>
      </c>
    </row>
    <row r="39" spans="1:5" ht="15.5" x14ac:dyDescent="0.35">
      <c r="A39" s="3" t="s">
        <v>20</v>
      </c>
      <c r="B39" s="3"/>
      <c r="C39" s="3"/>
      <c r="D39" s="4">
        <f>SUM(D24:D38)</f>
        <v>5.7512391434824233</v>
      </c>
    </row>
    <row r="41" spans="1:5" ht="15.5" x14ac:dyDescent="0.35">
      <c r="A41" s="9" t="s">
        <v>29</v>
      </c>
      <c r="B41" s="9"/>
      <c r="C41" s="9"/>
      <c r="D41" s="9"/>
    </row>
    <row r="42" spans="1:5" ht="15.5" x14ac:dyDescent="0.35">
      <c r="A42" s="3" t="s">
        <v>0</v>
      </c>
      <c r="B42" s="3" t="s">
        <v>1</v>
      </c>
      <c r="C42" s="3" t="s">
        <v>2</v>
      </c>
      <c r="D42" s="3" t="s">
        <v>3</v>
      </c>
    </row>
    <row r="43" spans="1:5" x14ac:dyDescent="0.35">
      <c r="A43" t="s">
        <v>42</v>
      </c>
      <c r="B43">
        <v>140</v>
      </c>
      <c r="C43">
        <v>500000</v>
      </c>
      <c r="D43" s="1">
        <f>MAX(B43/C43,0.01)</f>
        <v>0.01</v>
      </c>
      <c r="E43" t="s">
        <v>5</v>
      </c>
    </row>
    <row r="44" spans="1:5" x14ac:dyDescent="0.35">
      <c r="A44" t="s">
        <v>6</v>
      </c>
      <c r="B44">
        <v>170</v>
      </c>
      <c r="C44">
        <v>500000</v>
      </c>
      <c r="D44" s="1">
        <f t="shared" ref="D44:D57" si="2">MAX(B44/C44,0.01)</f>
        <v>0.01</v>
      </c>
      <c r="E44" t="s">
        <v>5</v>
      </c>
    </row>
    <row r="45" spans="1:5" x14ac:dyDescent="0.35">
      <c r="A45" t="s">
        <v>7</v>
      </c>
      <c r="B45">
        <v>16</v>
      </c>
      <c r="C45">
        <v>500000</v>
      </c>
      <c r="D45" s="1">
        <f t="shared" si="2"/>
        <v>0.01</v>
      </c>
      <c r="E45" t="s">
        <v>5</v>
      </c>
    </row>
    <row r="46" spans="1:5" x14ac:dyDescent="0.35">
      <c r="A46" t="s">
        <v>8</v>
      </c>
      <c r="B46">
        <v>142</v>
      </c>
      <c r="C46">
        <f>1000/5</f>
        <v>200</v>
      </c>
      <c r="D46" s="1">
        <f t="shared" si="2"/>
        <v>0.71</v>
      </c>
    </row>
    <row r="47" spans="1:5" x14ac:dyDescent="0.35">
      <c r="A47" t="s">
        <v>9</v>
      </c>
      <c r="B47">
        <v>290</v>
      </c>
      <c r="C47">
        <v>225</v>
      </c>
      <c r="D47" s="1">
        <f t="shared" si="2"/>
        <v>1.288888888888889</v>
      </c>
      <c r="E47" t="s">
        <v>30</v>
      </c>
    </row>
    <row r="48" spans="1:5" x14ac:dyDescent="0.35">
      <c r="A48" t="s">
        <v>10</v>
      </c>
      <c r="B48">
        <v>207</v>
      </c>
      <c r="C48">
        <f>15000/20</f>
        <v>750</v>
      </c>
      <c r="D48" s="1">
        <f t="shared" si="2"/>
        <v>0.27600000000000002</v>
      </c>
    </row>
    <row r="49" spans="1:5" x14ac:dyDescent="0.35">
      <c r="A49" t="s">
        <v>21</v>
      </c>
      <c r="B49">
        <v>182</v>
      </c>
      <c r="C49">
        <f>25000/100</f>
        <v>250</v>
      </c>
      <c r="D49" s="1">
        <f t="shared" si="2"/>
        <v>0.72799999999999998</v>
      </c>
    </row>
    <row r="50" spans="1:5" x14ac:dyDescent="0.35">
      <c r="A50" t="s">
        <v>46</v>
      </c>
      <c r="B50">
        <f>8.5*214</f>
        <v>1819</v>
      </c>
      <c r="C50">
        <v>192000</v>
      </c>
      <c r="D50" s="1">
        <f t="shared" si="2"/>
        <v>0.01</v>
      </c>
      <c r="E50" t="s">
        <v>12</v>
      </c>
    </row>
    <row r="51" spans="1:5" x14ac:dyDescent="0.35">
      <c r="A51" t="s">
        <v>13</v>
      </c>
      <c r="B51">
        <v>8.5</v>
      </c>
      <c r="C51">
        <v>3200</v>
      </c>
      <c r="D51" s="1">
        <f t="shared" si="2"/>
        <v>0.01</v>
      </c>
      <c r="E51" t="s">
        <v>14</v>
      </c>
    </row>
    <row r="52" spans="1:5" x14ac:dyDescent="0.35">
      <c r="A52" t="s">
        <v>15</v>
      </c>
      <c r="B52">
        <v>542</v>
      </c>
      <c r="C52">
        <v>2400</v>
      </c>
      <c r="D52" s="1">
        <f t="shared" si="2"/>
        <v>0.22583333333333333</v>
      </c>
    </row>
    <row r="53" spans="1:5" x14ac:dyDescent="0.35">
      <c r="A53" t="s">
        <v>16</v>
      </c>
      <c r="B53">
        <v>1146</v>
      </c>
      <c r="C53">
        <v>1333</v>
      </c>
      <c r="D53" s="1">
        <f t="shared" si="2"/>
        <v>0.85971492873218303</v>
      </c>
    </row>
    <row r="54" spans="1:5" x14ac:dyDescent="0.35">
      <c r="A54" t="s">
        <v>17</v>
      </c>
      <c r="B54">
        <v>175</v>
      </c>
      <c r="C54">
        <v>500</v>
      </c>
      <c r="D54" s="1">
        <f t="shared" si="2"/>
        <v>0.35</v>
      </c>
    </row>
    <row r="55" spans="1:5" x14ac:dyDescent="0.35">
      <c r="A55" t="s">
        <v>18</v>
      </c>
      <c r="B55">
        <f>3*5</f>
        <v>15</v>
      </c>
      <c r="C55">
        <f>50*60</f>
        <v>3000</v>
      </c>
      <c r="D55" s="1">
        <f t="shared" si="2"/>
        <v>0.01</v>
      </c>
    </row>
    <row r="56" spans="1:5" x14ac:dyDescent="0.35">
      <c r="A56" t="s">
        <v>28</v>
      </c>
      <c r="B56">
        <v>365</v>
      </c>
      <c r="C56" s="2">
        <v>214</v>
      </c>
      <c r="D56" s="1">
        <f t="shared" si="2"/>
        <v>1.705607476635514</v>
      </c>
      <c r="E56" t="s">
        <v>43</v>
      </c>
    </row>
    <row r="57" spans="1:5" x14ac:dyDescent="0.35">
      <c r="A57" t="s">
        <v>47</v>
      </c>
      <c r="B57">
        <v>130</v>
      </c>
      <c r="C57" s="2">
        <f>C56</f>
        <v>214</v>
      </c>
      <c r="D57" s="1">
        <f t="shared" si="2"/>
        <v>0.60747663551401865</v>
      </c>
    </row>
    <row r="58" spans="1:5" ht="15.5" x14ac:dyDescent="0.35">
      <c r="A58" s="3" t="s">
        <v>20</v>
      </c>
      <c r="B58" s="3"/>
      <c r="C58" s="3"/>
      <c r="D58" s="4">
        <f>SUM(D43:D57)</f>
        <v>6.8115212631039359</v>
      </c>
    </row>
  </sheetData>
  <mergeCells count="3">
    <mergeCell ref="A3:D3"/>
    <mergeCell ref="A22:D22"/>
    <mergeCell ref="A41:D4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D24" sqref="D24"/>
    </sheetView>
  </sheetViews>
  <sheetFormatPr defaultRowHeight="14.5" x14ac:dyDescent="0.35"/>
  <cols>
    <col min="1" max="1" width="42.81640625" bestFit="1" customWidth="1"/>
    <col min="2" max="2" width="7.1796875" bestFit="1" customWidth="1"/>
  </cols>
  <sheetData>
    <row r="1" spans="1:2" ht="17" x14ac:dyDescent="0.4">
      <c r="A1" s="8" t="s">
        <v>49</v>
      </c>
    </row>
    <row r="3" spans="1:2" x14ac:dyDescent="0.35">
      <c r="A3" s="7" t="s">
        <v>31</v>
      </c>
      <c r="B3" s="7" t="s">
        <v>32</v>
      </c>
    </row>
    <row r="4" spans="1:2" x14ac:dyDescent="0.35">
      <c r="A4" t="s">
        <v>40</v>
      </c>
      <c r="B4" s="5">
        <v>1</v>
      </c>
    </row>
    <row r="5" spans="1:2" x14ac:dyDescent="0.35">
      <c r="A5" t="s">
        <v>33</v>
      </c>
      <c r="B5" s="5" t="s">
        <v>41</v>
      </c>
    </row>
    <row r="6" spans="1:2" x14ac:dyDescent="0.35">
      <c r="A6" t="s">
        <v>35</v>
      </c>
      <c r="B6" s="5" t="s">
        <v>34</v>
      </c>
    </row>
    <row r="7" spans="1:2" x14ac:dyDescent="0.35">
      <c r="A7" t="s">
        <v>36</v>
      </c>
      <c r="B7" s="5" t="s">
        <v>37</v>
      </c>
    </row>
    <row r="8" spans="1:2" x14ac:dyDescent="0.35">
      <c r="A8" t="s">
        <v>39</v>
      </c>
      <c r="B8" s="5" t="s">
        <v>38</v>
      </c>
    </row>
    <row r="9" spans="1:2" x14ac:dyDescent="0.35">
      <c r="B9" s="5"/>
    </row>
    <row r="10" spans="1:2" x14ac:dyDescent="0.35">
      <c r="B10" s="5"/>
    </row>
    <row r="11" spans="1:2" x14ac:dyDescent="0.35">
      <c r="B11" s="5"/>
    </row>
    <row r="12" spans="1:2" x14ac:dyDescent="0.35">
      <c r="B12" s="5"/>
    </row>
    <row r="13" spans="1:2" x14ac:dyDescent="0.35">
      <c r="B13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say reagent costs 25 markers</vt:lpstr>
      <vt:lpstr>Assay reagent costs 7 markers</vt:lpstr>
      <vt:lpstr>Assay turnaround time (TA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5T15:47:32Z</dcterms:modified>
</cp:coreProperties>
</file>